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18">
  <si>
    <t xml:space="preserve">Additional file 3. Validation of microarray data using qRT-PCR. </t>
  </si>
  <si>
    <t xml:space="preserve">Gene</t>
  </si>
  <si>
    <r>
      <rPr>
        <sz val="12"/>
        <color rgb="FF000000"/>
        <rFont val="Calibri"/>
        <family val="2"/>
        <charset val="1"/>
      </rPr>
      <t xml:space="preserve">A</t>
    </r>
    <r>
      <rPr>
        <vertAlign val="subscript"/>
        <sz val="10"/>
        <rFont val="Arial"/>
        <family val="2"/>
        <charset val="1"/>
      </rPr>
      <t xml:space="preserve">gp</t>
    </r>
    <r>
      <rPr>
        <sz val="10"/>
        <rFont val="Arial"/>
        <family val="2"/>
        <charset val="1"/>
      </rPr>
      <t xml:space="preserve"> (°)A</t>
    </r>
    <r>
      <rPr>
        <vertAlign val="subscript"/>
        <sz val="10"/>
        <rFont val="Arial"/>
        <family val="2"/>
        <charset val="1"/>
      </rPr>
      <t xml:space="preserve">gp</t>
    </r>
    <r>
      <rPr>
        <sz val="10"/>
        <rFont val="Arial"/>
        <family val="2"/>
        <charset val="1"/>
      </rPr>
      <t xml:space="preserve"> (°)</t>
    </r>
  </si>
  <si>
    <t xml:space="preserve">log2(fc) Col-0 vs. Col-0 V</t>
  </si>
  <si>
    <t xml:space="preserve">log2(fc) WS vs. WS V</t>
  </si>
  <si>
    <t xml:space="preserve">log2(fc) Col-0 vs. WS</t>
  </si>
  <si>
    <t xml:space="preserve">qRT-PCR</t>
  </si>
  <si>
    <t xml:space="preserve">Array</t>
  </si>
  <si>
    <t xml:space="preserve">PAP24</t>
  </si>
  <si>
    <t xml:space="preserve">---</t>
  </si>
  <si>
    <t xml:space="preserve">SEN1</t>
  </si>
  <si>
    <t xml:space="preserve">ASN1</t>
  </si>
  <si>
    <t xml:space="preserve">HKT1</t>
  </si>
  <si>
    <t xml:space="preserve">MIOX4</t>
  </si>
  <si>
    <t xml:space="preserve">SIS</t>
  </si>
  <si>
    <t xml:space="preserve">SWEET11</t>
  </si>
  <si>
    <t xml:space="preserve">DIN2</t>
  </si>
  <si>
    <r>
      <rPr>
        <sz val="12"/>
        <color rgb="FF000000"/>
        <rFont val="Calibri"/>
        <family val="2"/>
        <charset val="1"/>
      </rPr>
      <t xml:space="preserve">Blue indicates significant downregulation, red indicates significant upregulation (|log2(fc)| &gt; 1; </t>
    </r>
    <r>
      <rPr>
        <i val="true"/>
        <sz val="12"/>
        <color rgb="FF000000"/>
        <rFont val="Calibri"/>
        <family val="2"/>
        <charset val="1"/>
      </rPr>
      <t xml:space="preserve">p</t>
    </r>
    <r>
      <rPr>
        <sz val="12"/>
        <color rgb="FF000000"/>
        <rFont val="Calibri"/>
        <family val="2"/>
        <charset val="1"/>
      </rPr>
      <t xml:space="preserve"> &lt; 0.05)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vertAlign val="subscript"/>
      <sz val="10"/>
      <name val="Arial"/>
      <family val="2"/>
      <charset val="1"/>
    </font>
    <font>
      <sz val="10"/>
      <name val="Arial"/>
      <family val="2"/>
      <charset val="1"/>
    </font>
    <font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13">
    <dxf>
      <font>
        <color rgb="FF000000"/>
      </font>
      <fill>
        <patternFill>
          <bgColor rgb="FFDCE6F2"/>
        </patternFill>
      </fill>
    </dxf>
    <dxf>
      <font>
        <strike val="0"/>
        <color rgb="FF000000"/>
      </font>
      <fill>
        <patternFill>
          <bgColor rgb="FFF2DCDB"/>
        </patternFill>
      </fill>
    </dxf>
    <dxf>
      <font>
        <color rgb="FF000000"/>
      </font>
      <fill>
        <patternFill>
          <bgColor rgb="FFDCE6F2"/>
        </patternFill>
      </fill>
    </dxf>
    <dxf>
      <font>
        <strike val="0"/>
        <color rgb="FF000000"/>
      </font>
      <fill>
        <patternFill>
          <bgColor rgb="FFF2DCDB"/>
        </patternFill>
      </fill>
    </dxf>
    <dxf>
      <font>
        <color rgb="FF000000"/>
      </font>
      <fill>
        <patternFill>
          <bgColor rgb="FFDCE6F2"/>
        </patternFill>
      </fill>
    </dxf>
    <dxf>
      <font>
        <strike val="0"/>
        <color rgb="FF000000"/>
      </font>
      <fill>
        <patternFill>
          <bgColor rgb="FFF2DCDB"/>
        </patternFill>
      </fill>
    </dxf>
    <dxf>
      <font>
        <color rgb="FF000000"/>
      </font>
      <fill>
        <patternFill>
          <bgColor rgb="FFDCE6F2"/>
        </patternFill>
      </fill>
    </dxf>
    <dxf>
      <font>
        <strike val="0"/>
        <color rgb="FF000000"/>
      </font>
      <fill>
        <patternFill>
          <bgColor rgb="FFF2DCDB"/>
        </patternFill>
      </fill>
    </dxf>
    <dxf>
      <font>
        <color rgb="FF000000"/>
      </font>
      <fill>
        <patternFill>
          <bgColor rgb="FFDCE6F2"/>
        </patternFill>
      </fill>
    </dxf>
    <dxf>
      <font>
        <strike val="0"/>
        <color rgb="FF000000"/>
      </font>
      <fill>
        <patternFill>
          <bgColor rgb="FFF2DCDB"/>
        </patternFill>
      </fill>
    </dxf>
    <dxf>
      <font>
        <color rgb="FF000000"/>
      </font>
      <fill>
        <patternFill>
          <bgColor rgb="FFDCE6F2"/>
        </patternFill>
      </fill>
    </dxf>
    <dxf>
      <font>
        <strike val="0"/>
        <color rgb="FF000000"/>
      </font>
      <fill>
        <patternFill>
          <bgColor rgb="FFF2DCDB"/>
        </patternFill>
      </fill>
    </dxf>
    <dxf>
      <font>
        <color rgb="FF000000"/>
      </font>
      <fill>
        <patternFill>
          <bgColor rgb="FFDCE6F2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5234375" defaultRowHeight="12.75" zeroHeight="false" outlineLevelRow="0" outlineLevelCol="0"/>
  <cols>
    <col collapsed="false" customWidth="false" hidden="false" outlineLevel="0" max="257" min="1" style="1" width="11.65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2.75" hidden="false" customHeight="false" outlineLevel="0" collapsed="false">
      <c r="A2" s="4" t="s">
        <v>1</v>
      </c>
      <c r="B2" s="4" t="s">
        <v>2</v>
      </c>
      <c r="C2" s="5" t="s">
        <v>3</v>
      </c>
      <c r="D2" s="5"/>
      <c r="E2" s="5" t="s">
        <v>4</v>
      </c>
      <c r="F2" s="5"/>
      <c r="G2" s="5" t="s">
        <v>5</v>
      </c>
      <c r="H2" s="5"/>
    </row>
    <row r="3" customFormat="false" ht="12.75" hidden="false" customHeight="false" outlineLevel="0" collapsed="false">
      <c r="A3" s="4"/>
      <c r="B3" s="4"/>
      <c r="C3" s="6" t="s">
        <v>6</v>
      </c>
      <c r="D3" s="6" t="s">
        <v>7</v>
      </c>
      <c r="E3" s="6" t="s">
        <v>6</v>
      </c>
      <c r="F3" s="6" t="s">
        <v>7</v>
      </c>
      <c r="G3" s="6" t="s">
        <v>6</v>
      </c>
      <c r="H3" s="6" t="s">
        <v>7</v>
      </c>
    </row>
    <row r="4" customFormat="false" ht="12.75" hidden="false" customHeight="false" outlineLevel="0" collapsed="false">
      <c r="A4" s="7" t="s">
        <v>8</v>
      </c>
      <c r="B4" s="1" t="n">
        <v>90</v>
      </c>
      <c r="C4" s="8" t="s">
        <v>9</v>
      </c>
      <c r="D4" s="8" t="s">
        <v>9</v>
      </c>
      <c r="E4" s="8" t="s">
        <v>9</v>
      </c>
      <c r="F4" s="8" t="s">
        <v>9</v>
      </c>
      <c r="G4" s="9" t="n">
        <v>-0.676552106492917</v>
      </c>
      <c r="H4" s="9" t="n">
        <v>-0.016</v>
      </c>
    </row>
    <row r="5" customFormat="false" ht="12.75" hidden="false" customHeight="false" outlineLevel="0" collapsed="false">
      <c r="A5" s="7"/>
      <c r="B5" s="1" t="n">
        <v>135</v>
      </c>
      <c r="C5" s="9" t="n">
        <v>0.316607069654221</v>
      </c>
      <c r="D5" s="1" t="n">
        <v>0.19309759</v>
      </c>
      <c r="E5" s="9" t="n">
        <v>1.7703235658483</v>
      </c>
      <c r="F5" s="9" t="n">
        <v>1.4143873</v>
      </c>
      <c r="G5" s="9" t="n">
        <v>-2.13026860268699</v>
      </c>
      <c r="H5" s="9" t="n">
        <v>-1.238</v>
      </c>
    </row>
    <row r="6" customFormat="false" ht="12.75" hidden="false" customHeight="false" outlineLevel="0" collapsed="false">
      <c r="A6" s="7"/>
      <c r="B6" s="1" t="n">
        <v>45</v>
      </c>
      <c r="C6" s="9" t="n">
        <v>0.114061982625473</v>
      </c>
      <c r="D6" s="1" t="n">
        <v>-0.12709825</v>
      </c>
      <c r="E6" s="9" t="n">
        <v>-0.274867004618626</v>
      </c>
      <c r="F6" s="9" t="n">
        <v>0.064786896</v>
      </c>
      <c r="G6" s="9" t="n">
        <v>-0.287623119248819</v>
      </c>
      <c r="H6" s="9" t="n">
        <v>-0.208</v>
      </c>
    </row>
    <row r="7" customFormat="false" ht="12.75" hidden="false" customHeight="false" outlineLevel="0" collapsed="false">
      <c r="A7" s="7" t="s">
        <v>10</v>
      </c>
      <c r="B7" s="1" t="n">
        <v>90</v>
      </c>
      <c r="C7" s="8" t="s">
        <v>9</v>
      </c>
      <c r="D7" s="8" t="s">
        <v>9</v>
      </c>
      <c r="E7" s="8" t="s">
        <v>9</v>
      </c>
      <c r="F7" s="8" t="s">
        <v>9</v>
      </c>
      <c r="G7" s="9" t="n">
        <v>0.184506965559931</v>
      </c>
      <c r="H7" s="9" t="n">
        <v>0.483</v>
      </c>
    </row>
    <row r="8" customFormat="false" ht="12.75" hidden="false" customHeight="false" outlineLevel="0" collapsed="false">
      <c r="A8" s="7"/>
      <c r="B8" s="1" t="n">
        <v>135</v>
      </c>
      <c r="C8" s="9" t="n">
        <v>0.823795536307373</v>
      </c>
      <c r="D8" s="1" t="n">
        <v>0.35758156</v>
      </c>
      <c r="E8" s="9" t="n">
        <v>2.28902454330194</v>
      </c>
      <c r="F8" s="9" t="n">
        <v>2.0997224</v>
      </c>
      <c r="G8" s="9" t="n">
        <v>-1.28072204143464</v>
      </c>
      <c r="H8" s="9" t="n">
        <v>-1.259</v>
      </c>
    </row>
    <row r="9" customFormat="false" ht="12.75" hidden="false" customHeight="false" outlineLevel="0" collapsed="false">
      <c r="A9" s="7"/>
      <c r="B9" s="1" t="n">
        <v>45</v>
      </c>
      <c r="C9" s="9" t="n">
        <v>0.61344382511534</v>
      </c>
      <c r="D9" s="1" t="n">
        <v>0.027261868</v>
      </c>
      <c r="E9" s="9" t="n">
        <v>0.134840987288034</v>
      </c>
      <c r="F9" s="9" t="n">
        <v>-0.19359142</v>
      </c>
      <c r="G9" s="9" t="n">
        <v>0.663109803387237</v>
      </c>
      <c r="H9" s="9" t="n">
        <v>0.704</v>
      </c>
    </row>
    <row r="10" customFormat="false" ht="12.75" hidden="false" customHeight="false" outlineLevel="0" collapsed="false">
      <c r="A10" s="7" t="s">
        <v>11</v>
      </c>
      <c r="B10" s="1" t="n">
        <v>90</v>
      </c>
      <c r="C10" s="8" t="s">
        <v>9</v>
      </c>
      <c r="D10" s="8" t="s">
        <v>9</v>
      </c>
      <c r="E10" s="8" t="s">
        <v>9</v>
      </c>
      <c r="F10" s="8" t="s">
        <v>9</v>
      </c>
      <c r="G10" s="9" t="n">
        <v>0.371687174389647</v>
      </c>
      <c r="H10" s="9" t="n">
        <v>0.581</v>
      </c>
    </row>
    <row r="11" customFormat="false" ht="12.75" hidden="false" customHeight="false" outlineLevel="0" collapsed="false">
      <c r="A11" s="7"/>
      <c r="B11" s="1" t="n">
        <v>135</v>
      </c>
      <c r="C11" s="9" t="n">
        <v>-0.324454593181701</v>
      </c>
      <c r="D11" s="9" t="n">
        <v>-0.5102058</v>
      </c>
      <c r="E11" s="9" t="n">
        <v>1.36807426437308</v>
      </c>
      <c r="F11" s="9" t="n">
        <v>2.080009</v>
      </c>
      <c r="G11" s="9" t="n">
        <v>-1.32084168316514</v>
      </c>
      <c r="H11" s="9" t="n">
        <v>-2.009</v>
      </c>
    </row>
    <row r="12" customFormat="false" ht="12.75" hidden="false" customHeight="false" outlineLevel="0" collapsed="false">
      <c r="A12" s="7"/>
      <c r="B12" s="1" t="n">
        <v>45</v>
      </c>
      <c r="C12" s="9" t="n">
        <v>-1.13833710739064</v>
      </c>
      <c r="D12" s="9" t="n">
        <v>-2.2732594</v>
      </c>
      <c r="E12" s="9" t="n">
        <v>-1.26491708586572</v>
      </c>
      <c r="F12" s="9" t="n">
        <v>-1.9855727</v>
      </c>
      <c r="G12" s="9" t="n">
        <v>0.498267152864729</v>
      </c>
      <c r="H12" s="9" t="n">
        <v>0.293</v>
      </c>
    </row>
    <row r="13" customFormat="false" ht="12.75" hidden="false" customHeight="false" outlineLevel="0" collapsed="false">
      <c r="A13" s="7" t="s">
        <v>12</v>
      </c>
      <c r="B13" s="10" t="n">
        <v>90</v>
      </c>
      <c r="C13" s="11" t="s">
        <v>9</v>
      </c>
      <c r="D13" s="11" t="s">
        <v>9</v>
      </c>
      <c r="E13" s="11" t="s">
        <v>9</v>
      </c>
      <c r="F13" s="11" t="s">
        <v>9</v>
      </c>
      <c r="G13" s="9" t="n">
        <v>-1.03332581022276</v>
      </c>
      <c r="H13" s="9" t="n">
        <v>-0.227</v>
      </c>
    </row>
    <row r="14" customFormat="false" ht="12.75" hidden="false" customHeight="false" outlineLevel="0" collapsed="false">
      <c r="A14" s="7"/>
      <c r="B14" s="10" t="n">
        <v>135</v>
      </c>
      <c r="C14" s="9" t="n">
        <v>0.813534302745814</v>
      </c>
      <c r="D14" s="9" t="n">
        <v>0.22707886</v>
      </c>
      <c r="E14" s="9" t="n">
        <v>0.354814746260181</v>
      </c>
      <c r="F14" s="9" t="n">
        <v>1.0209163</v>
      </c>
      <c r="G14" s="9" t="n">
        <v>-0.57460625373713</v>
      </c>
      <c r="H14" s="9" t="n">
        <v>-1.021</v>
      </c>
    </row>
    <row r="15" customFormat="false" ht="12.75" hidden="false" customHeight="false" outlineLevel="0" collapsed="false">
      <c r="A15" s="7"/>
      <c r="B15" s="10" t="n">
        <v>45</v>
      </c>
      <c r="C15" s="9" t="n">
        <v>1.3016597142988</v>
      </c>
      <c r="D15" s="9" t="n">
        <v>0.5896814</v>
      </c>
      <c r="E15" s="9" t="n">
        <v>0.395852036454324</v>
      </c>
      <c r="F15" s="9" t="n">
        <v>0.5681727</v>
      </c>
      <c r="G15" s="9" t="n">
        <v>-0.127518132378285</v>
      </c>
      <c r="H15" s="9" t="n">
        <v>-0.206</v>
      </c>
    </row>
    <row r="16" customFormat="false" ht="12.75" hidden="false" customHeight="false" outlineLevel="0" collapsed="false">
      <c r="A16" s="7" t="s">
        <v>13</v>
      </c>
      <c r="B16" s="1" t="n">
        <v>90</v>
      </c>
      <c r="C16" s="11" t="s">
        <v>9</v>
      </c>
      <c r="D16" s="11" t="s">
        <v>9</v>
      </c>
      <c r="E16" s="11" t="s">
        <v>9</v>
      </c>
      <c r="F16" s="11" t="s">
        <v>9</v>
      </c>
      <c r="G16" s="9" t="n">
        <v>0.708124517993205</v>
      </c>
      <c r="H16" s="9" t="n">
        <v>0.347</v>
      </c>
    </row>
    <row r="17" customFormat="false" ht="12.75" hidden="false" customHeight="false" outlineLevel="0" collapsed="false">
      <c r="A17" s="7"/>
      <c r="B17" s="1" t="n">
        <v>135</v>
      </c>
      <c r="C17" s="9" t="n">
        <v>0.197982402747475</v>
      </c>
      <c r="D17" s="9" t="n">
        <v>-0.04293471</v>
      </c>
      <c r="E17" s="9" t="n">
        <v>2.89692849008423</v>
      </c>
      <c r="F17" s="9" t="n">
        <v>1.56961</v>
      </c>
      <c r="G17" s="9" t="n">
        <v>-1.99082156934355</v>
      </c>
      <c r="H17" s="9" t="n">
        <v>-1.266</v>
      </c>
    </row>
    <row r="18" customFormat="false" ht="12.75" hidden="false" customHeight="false" outlineLevel="0" collapsed="false">
      <c r="A18" s="7"/>
      <c r="B18" s="1" t="n">
        <v>45</v>
      </c>
      <c r="C18" s="9" t="n">
        <v>-1.6689301533606</v>
      </c>
      <c r="D18" s="9" t="n">
        <v>-0.5653168</v>
      </c>
      <c r="E18" s="9" t="n">
        <v>0.249831981282879</v>
      </c>
      <c r="F18" s="9" t="n">
        <v>-0.04787134</v>
      </c>
      <c r="G18" s="9" t="n">
        <v>-1.21063761665028</v>
      </c>
      <c r="H18" s="9" t="n">
        <v>-0.171</v>
      </c>
    </row>
    <row r="19" customFormat="false" ht="12.75" hidden="false" customHeight="false" outlineLevel="0" collapsed="false">
      <c r="A19" s="7" t="s">
        <v>14</v>
      </c>
      <c r="B19" s="1" t="n">
        <v>90</v>
      </c>
      <c r="C19" s="11" t="s">
        <v>9</v>
      </c>
      <c r="D19" s="11" t="s">
        <v>9</v>
      </c>
      <c r="E19" s="11" t="s">
        <v>9</v>
      </c>
      <c r="F19" s="11" t="s">
        <v>9</v>
      </c>
      <c r="G19" s="9" t="n">
        <v>-0.0230827394426919</v>
      </c>
      <c r="H19" s="9" t="n">
        <v>-0.324</v>
      </c>
    </row>
    <row r="20" customFormat="false" ht="12.75" hidden="false" customHeight="false" outlineLevel="0" collapsed="false">
      <c r="A20" s="7"/>
      <c r="B20" s="1" t="n">
        <v>135</v>
      </c>
      <c r="C20" s="9" t="n">
        <v>0.249526058262788</v>
      </c>
      <c r="D20" s="9" t="n">
        <v>0.28679484</v>
      </c>
      <c r="E20" s="9" t="n">
        <v>1.51586032240988</v>
      </c>
      <c r="F20" s="9" t="n">
        <v>1.1997019</v>
      </c>
      <c r="G20" s="9" t="n">
        <v>-1.28941700358978</v>
      </c>
      <c r="H20" s="9" t="n">
        <v>-1.236</v>
      </c>
    </row>
    <row r="21" customFormat="false" ht="12.75" hidden="false" customHeight="false" outlineLevel="0" collapsed="false">
      <c r="A21" s="7"/>
      <c r="B21" s="1" t="n">
        <v>45</v>
      </c>
      <c r="C21" s="9" t="n">
        <v>0.320967791333342</v>
      </c>
      <c r="D21" s="9" t="n">
        <v>0.37540954</v>
      </c>
      <c r="E21" s="9" t="n">
        <v>0.489556569116648</v>
      </c>
      <c r="F21" s="9" t="n">
        <v>0.21834356</v>
      </c>
      <c r="G21" s="9" t="n">
        <v>-0.191671517225997</v>
      </c>
      <c r="H21" s="9" t="n">
        <v>-0.167</v>
      </c>
    </row>
    <row r="22" customFormat="false" ht="12.75" hidden="false" customHeight="false" outlineLevel="0" collapsed="false">
      <c r="A22" s="7" t="s">
        <v>15</v>
      </c>
      <c r="B22" s="1" t="n">
        <v>90</v>
      </c>
      <c r="C22" s="11" t="s">
        <v>9</v>
      </c>
      <c r="D22" s="11" t="s">
        <v>9</v>
      </c>
      <c r="E22" s="11" t="s">
        <v>9</v>
      </c>
      <c r="F22" s="11" t="s">
        <v>9</v>
      </c>
      <c r="G22" s="9" t="n">
        <v>-0.990405724503808</v>
      </c>
      <c r="H22" s="9" t="n">
        <v>-0.385</v>
      </c>
    </row>
    <row r="23" customFormat="false" ht="12.75" hidden="false" customHeight="false" outlineLevel="0" collapsed="false">
      <c r="A23" s="7"/>
      <c r="B23" s="1" t="n">
        <v>135</v>
      </c>
      <c r="C23" s="9" t="n">
        <v>0.334552603326128</v>
      </c>
      <c r="D23" s="9" t="n">
        <v>-0.33172598</v>
      </c>
      <c r="E23" s="9" t="n">
        <v>1.85649866221124</v>
      </c>
      <c r="F23" s="9" t="n">
        <v>1.8036642</v>
      </c>
      <c r="G23" s="9" t="n">
        <v>-2.51235178338892</v>
      </c>
      <c r="H23" s="9" t="n">
        <v>-2.52</v>
      </c>
    </row>
    <row r="24" customFormat="false" ht="12.75" hidden="false" customHeight="false" outlineLevel="0" collapsed="false">
      <c r="A24" s="7"/>
      <c r="B24" s="1" t="n">
        <v>45</v>
      </c>
      <c r="C24" s="9" t="n">
        <v>1.98464837032248</v>
      </c>
      <c r="D24" s="9" t="n">
        <v>1.2599473</v>
      </c>
      <c r="E24" s="9" t="n">
        <v>1.61622736614522</v>
      </c>
      <c r="F24" s="9" t="n">
        <v>1.7582676</v>
      </c>
      <c r="G24" s="9" t="n">
        <v>-0.621984720326549</v>
      </c>
      <c r="H24" s="9" t="n">
        <v>-0.883</v>
      </c>
    </row>
    <row r="25" customFormat="false" ht="12.75" hidden="false" customHeight="false" outlineLevel="0" collapsed="false">
      <c r="A25" s="7" t="s">
        <v>16</v>
      </c>
      <c r="B25" s="10" t="n">
        <v>90</v>
      </c>
      <c r="C25" s="11" t="s">
        <v>9</v>
      </c>
      <c r="D25" s="11" t="s">
        <v>9</v>
      </c>
      <c r="E25" s="11" t="s">
        <v>9</v>
      </c>
      <c r="F25" s="11" t="s">
        <v>9</v>
      </c>
      <c r="G25" s="9" t="n">
        <v>0.974166885500724</v>
      </c>
      <c r="H25" s="9" t="n">
        <v>0.909</v>
      </c>
    </row>
    <row r="26" customFormat="false" ht="12.75" hidden="false" customHeight="false" outlineLevel="0" collapsed="false">
      <c r="A26" s="7"/>
      <c r="B26" s="10" t="n">
        <v>135</v>
      </c>
      <c r="C26" s="9" t="n">
        <v>-1.51495315085746</v>
      </c>
      <c r="D26" s="9" t="n">
        <v>-1.4306949</v>
      </c>
      <c r="E26" s="9" t="n">
        <v>2.03727444921214</v>
      </c>
      <c r="F26" s="9" t="n">
        <v>2.214304</v>
      </c>
      <c r="G26" s="9" t="n">
        <v>-2.57806071456888</v>
      </c>
      <c r="H26" s="9" t="n">
        <v>-2.736</v>
      </c>
    </row>
    <row r="27" customFormat="false" ht="12.75" hidden="false" customHeight="false" outlineLevel="0" collapsed="false">
      <c r="A27" s="7"/>
      <c r="B27" s="10" t="n">
        <v>45</v>
      </c>
      <c r="C27" s="9" t="n">
        <v>-1.61129055500923</v>
      </c>
      <c r="D27" s="9" t="n">
        <v>-1.622978</v>
      </c>
      <c r="E27" s="9" t="n">
        <v>-0.971872454190736</v>
      </c>
      <c r="F27" s="9" t="n">
        <v>-0.72546697</v>
      </c>
      <c r="G27" s="9" t="n">
        <v>0.334748784682232</v>
      </c>
      <c r="H27" s="9" t="n">
        <v>0.012</v>
      </c>
    </row>
    <row r="28" customFormat="false" ht="15" hidden="false" customHeight="true" outlineLevel="0" collapsed="false">
      <c r="A28" s="12" t="s">
        <v>17</v>
      </c>
      <c r="B28" s="12"/>
      <c r="C28" s="12"/>
      <c r="D28" s="12"/>
      <c r="E28" s="12"/>
      <c r="F28" s="12"/>
      <c r="G28" s="12"/>
      <c r="H28" s="12"/>
    </row>
  </sheetData>
  <mergeCells count="14">
    <mergeCell ref="A2:A3"/>
    <mergeCell ref="B2:B3"/>
    <mergeCell ref="C2:D2"/>
    <mergeCell ref="E2:F2"/>
    <mergeCell ref="G2:H2"/>
    <mergeCell ref="A4:A6"/>
    <mergeCell ref="A7:A9"/>
    <mergeCell ref="A10:A12"/>
    <mergeCell ref="A13:A15"/>
    <mergeCell ref="A16:A18"/>
    <mergeCell ref="A19:A21"/>
    <mergeCell ref="A22:A24"/>
    <mergeCell ref="A25:A27"/>
    <mergeCell ref="A28:H28"/>
  </mergeCells>
  <conditionalFormatting sqref="C5:C6 C8:C9 C11:F12 E5:F6 E8:F9">
    <cfRule type="cellIs" priority="2" operator="lessThan" aboveAverage="0" equalAverage="0" bottom="0" percent="0" rank="0" text="" dxfId="0">
      <formula>-1</formula>
    </cfRule>
  </conditionalFormatting>
  <conditionalFormatting sqref="C17:F18">
    <cfRule type="cellIs" priority="3" operator="greaterThan" aboveAverage="0" equalAverage="0" bottom="0" percent="0" rank="0" text="" dxfId="1">
      <formula>1</formula>
    </cfRule>
    <cfRule type="cellIs" priority="4" operator="lessThan" aboveAverage="0" equalAverage="0" bottom="0" percent="0" rank="0" text="" dxfId="2">
      <formula>-1</formula>
    </cfRule>
  </conditionalFormatting>
  <conditionalFormatting sqref="C14:F15">
    <cfRule type="cellIs" priority="5" operator="greaterThan" aboveAverage="0" equalAverage="0" bottom="0" percent="0" rank="0" text="" dxfId="3">
      <formula>1</formula>
    </cfRule>
    <cfRule type="cellIs" priority="6" operator="lessThan" aboveAverage="0" equalAverage="0" bottom="0" percent="0" rank="0" text="" dxfId="4">
      <formula>-1</formula>
    </cfRule>
  </conditionalFormatting>
  <conditionalFormatting sqref="C20:F21">
    <cfRule type="cellIs" priority="7" operator="greaterThan" aboveAverage="0" equalAverage="0" bottom="0" percent="0" rank="0" text="" dxfId="5">
      <formula>1</formula>
    </cfRule>
    <cfRule type="cellIs" priority="8" operator="lessThan" aboveAverage="0" equalAverage="0" bottom="0" percent="0" rank="0" text="" dxfId="6">
      <formula>-1</formula>
    </cfRule>
  </conditionalFormatting>
  <conditionalFormatting sqref="C23:F24">
    <cfRule type="cellIs" priority="9" operator="greaterThan" aboveAverage="0" equalAverage="0" bottom="0" percent="0" rank="0" text="" dxfId="7">
      <formula>1</formula>
    </cfRule>
    <cfRule type="cellIs" priority="10" operator="lessThan" aboveAverage="0" equalAverage="0" bottom="0" percent="0" rank="0" text="" dxfId="8">
      <formula>-1</formula>
    </cfRule>
  </conditionalFormatting>
  <conditionalFormatting sqref="C26:F27">
    <cfRule type="cellIs" priority="11" operator="greaterThan" aboveAverage="0" equalAverage="0" bottom="0" percent="0" rank="0" text="" dxfId="9">
      <formula>1</formula>
    </cfRule>
    <cfRule type="cellIs" priority="12" operator="lessThan" aboveAverage="0" equalAverage="0" bottom="0" percent="0" rank="0" text="" dxfId="10">
      <formula>-1</formula>
    </cfRule>
  </conditionalFormatting>
  <conditionalFormatting sqref="G4:H27">
    <cfRule type="cellIs" priority="13" operator="greaterThan" aboveAverage="0" equalAverage="0" bottom="0" percent="0" rank="0" text="" dxfId="11">
      <formula>1</formula>
    </cfRule>
    <cfRule type="cellIs" priority="14" operator="lessThan" aboveAverage="0" equalAverage="0" bottom="0" percent="0" rank="0" text="" dxfId="12">
      <formula>-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7-01-16T18:03:06Z</dcterms:modified>
  <cp:revision>0</cp:revision>
  <dc:subject/>
  <dc:title/>
</cp:coreProperties>
</file>